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2 Figures\PLOS\12012020 Corrections\"/>
    </mc:Choice>
  </mc:AlternateContent>
  <xr:revisionPtr revIDLastSave="0" documentId="13_ncr:1_{67F60ABB-D4D3-4925-93F0-C9A9A9A7DBAD}" xr6:coauthVersionLast="45" xr6:coauthVersionMax="45" xr10:uidLastSave="{00000000-0000-0000-0000-000000000000}"/>
  <bookViews>
    <workbookView xWindow="-110" yWindow="-110" windowWidth="19420" windowHeight="10420" activeTab="7" xr2:uid="{9FF5C394-8EFA-43D2-A147-C8148E8D27C7}"/>
  </bookViews>
  <sheets>
    <sheet name="Concentration_Naive" sheetId="1" r:id="rId1"/>
    <sheet name="Concentration_24hr stimulation" sheetId="2" r:id="rId2"/>
    <sheet name="Concentration_48hr stimulation" sheetId="3" r:id="rId3"/>
    <sheet name="Copy Number_Naive" sheetId="4" r:id="rId4"/>
    <sheet name="Copy Number_24hr Stimulation" sheetId="5" r:id="rId5"/>
    <sheet name="Copy Number_48hr Stimulation" sheetId="6" r:id="rId6"/>
    <sheet name="Copy Number Naive S2C" sheetId="7" r:id="rId7"/>
    <sheet name="Copy Number TCR Stimulated S2C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4" l="1"/>
</calcChain>
</file>

<file path=xl/sharedStrings.xml><?xml version="1.0" encoding="utf-8"?>
<sst xmlns="http://schemas.openxmlformats.org/spreadsheetml/2006/main" count="16" uniqueCount="2">
  <si>
    <t>Cul4a</t>
  </si>
  <si>
    <t>Cul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CC49B-B60F-49DE-B579-C91A712BE1E4}">
  <dimension ref="A1:B4"/>
  <sheetViews>
    <sheetView workbookViewId="0">
      <selection sqref="A1:B4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4.6671800000000001</v>
      </c>
      <c r="B2" s="1">
        <v>40.290900000000001</v>
      </c>
    </row>
    <row r="3" spans="1:2" x14ac:dyDescent="0.35">
      <c r="A3" s="1">
        <v>4.6304400000000001</v>
      </c>
      <c r="B3" s="1">
        <v>54.6967</v>
      </c>
    </row>
    <row r="4" spans="1:2" x14ac:dyDescent="0.35">
      <c r="A4" s="1">
        <v>0.59664300000000003</v>
      </c>
      <c r="B4" s="1">
        <v>39.8295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90729-55F6-418E-B3DD-F52B9C7E60D7}">
  <dimension ref="A1:B4"/>
  <sheetViews>
    <sheetView workbookViewId="0">
      <selection sqref="A1:B4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6.85663</v>
      </c>
      <c r="B2" s="1">
        <v>82.328500000000005</v>
      </c>
    </row>
    <row r="3" spans="1:2" x14ac:dyDescent="0.35">
      <c r="A3" s="1">
        <v>5.0241800000000003</v>
      </c>
      <c r="B3" s="1">
        <v>85.263900000000007</v>
      </c>
    </row>
    <row r="4" spans="1:2" x14ac:dyDescent="0.35">
      <c r="A4" s="1">
        <v>5.7601500000000003</v>
      </c>
      <c r="B4" s="1">
        <v>57.60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4B67B-0FF3-4EEE-BE14-C54D1C66AB81}">
  <dimension ref="A1:B4"/>
  <sheetViews>
    <sheetView workbookViewId="0">
      <selection activeCell="I13" sqref="I13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6.6720600000000001</v>
      </c>
      <c r="B2" s="1">
        <v>68.616600000000005</v>
      </c>
    </row>
    <row r="3" spans="1:2" x14ac:dyDescent="0.35">
      <c r="A3" s="1">
        <v>0</v>
      </c>
      <c r="B3" s="1">
        <v>49.526800000000001</v>
      </c>
    </row>
    <row r="4" spans="1:2" x14ac:dyDescent="0.35">
      <c r="A4" s="1">
        <v>4.0757500000000002</v>
      </c>
      <c r="B4" s="1">
        <v>40.1385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520A5-489F-4DF8-96D6-9CE4E1D79FA8}">
  <dimension ref="A1:B4"/>
  <sheetViews>
    <sheetView workbookViewId="0">
      <selection activeCell="G11" sqref="G11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f>0.277254*1000</f>
        <v>277.25400000000002</v>
      </c>
      <c r="B2" s="1">
        <v>2.3934799999999998</v>
      </c>
    </row>
    <row r="3" spans="1:2" x14ac:dyDescent="0.35">
      <c r="A3" s="1">
        <v>299.88</v>
      </c>
      <c r="B3" s="1">
        <v>3542.31</v>
      </c>
    </row>
    <row r="4" spans="1:2" x14ac:dyDescent="0.35">
      <c r="A4" s="1">
        <v>461.73099999999999</v>
      </c>
      <c r="B4" s="1">
        <v>3082.33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78DF8-02E1-41C5-8B24-D50D44D87B5C}">
  <dimension ref="A1:B4"/>
  <sheetViews>
    <sheetView workbookViewId="0">
      <selection activeCell="I9" sqref="I9:J9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570.35699999999997</v>
      </c>
      <c r="B2" s="1">
        <v>6848.36</v>
      </c>
    </row>
    <row r="3" spans="1:2" x14ac:dyDescent="0.35">
      <c r="A3" s="1">
        <v>517.89499999999998</v>
      </c>
      <c r="B3" s="1">
        <v>8789.0400000000009</v>
      </c>
    </row>
    <row r="4" spans="1:2" x14ac:dyDescent="0.35">
      <c r="A4" s="1">
        <v>580.26299999999992</v>
      </c>
      <c r="B4" s="1">
        <v>5803.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EC462-D8E8-4E0F-9A24-7F7066230FF0}">
  <dimension ref="A1:B4"/>
  <sheetViews>
    <sheetView workbookViewId="0">
      <selection activeCell="K12" sqref="K12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>
        <v>836.82100000000003</v>
      </c>
      <c r="B2" s="1">
        <v>8606.01</v>
      </c>
    </row>
    <row r="3" spans="1:2" x14ac:dyDescent="0.35">
      <c r="A3" s="1">
        <v>0</v>
      </c>
      <c r="B3" s="1">
        <v>6462.17</v>
      </c>
    </row>
    <row r="4" spans="1:2" x14ac:dyDescent="0.35">
      <c r="A4" s="1">
        <v>495.99599999999998</v>
      </c>
      <c r="B4" s="1">
        <v>4884.64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771ED-8C16-48A1-AFDC-89A7E356B4E6}">
  <dimension ref="A1:B5"/>
  <sheetViews>
    <sheetView workbookViewId="0">
      <selection activeCell="H13" sqref="H13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/>
      <c r="B2" s="1"/>
    </row>
    <row r="3" spans="1:2" x14ac:dyDescent="0.35">
      <c r="A3" s="1">
        <v>3.2509999999999999</v>
      </c>
      <c r="B3" s="1">
        <v>28.18</v>
      </c>
    </row>
    <row r="4" spans="1:2" x14ac:dyDescent="0.35">
      <c r="A4" s="1">
        <v>2.9079999999999999</v>
      </c>
      <c r="B4" s="1">
        <v>23.036000000000001</v>
      </c>
    </row>
    <row r="5" spans="1:2" x14ac:dyDescent="0.35">
      <c r="A5" s="1">
        <v>3.4220000000000002</v>
      </c>
      <c r="B5" s="1">
        <v>27.3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DA3F7-7ECF-4F5B-A016-DBDD4BFCBBD3}">
  <dimension ref="A1:B5"/>
  <sheetViews>
    <sheetView tabSelected="1" workbookViewId="0">
      <selection activeCell="P10" sqref="P10"/>
    </sheetView>
  </sheetViews>
  <sheetFormatPr defaultRowHeight="14.5" x14ac:dyDescent="0.35"/>
  <sheetData>
    <row r="1" spans="1:2" x14ac:dyDescent="0.35">
      <c r="A1" s="2" t="s">
        <v>0</v>
      </c>
      <c r="B1" s="2" t="s">
        <v>1</v>
      </c>
    </row>
    <row r="2" spans="1:2" x14ac:dyDescent="0.35">
      <c r="A2" s="1"/>
      <c r="B2" s="1"/>
    </row>
    <row r="3" spans="1:2" x14ac:dyDescent="0.35">
      <c r="A3" s="1">
        <v>16.704999999999998</v>
      </c>
      <c r="B3" s="1">
        <v>65.355000000000004</v>
      </c>
    </row>
    <row r="4" spans="1:2" x14ac:dyDescent="0.35">
      <c r="A4" s="1">
        <v>16.096</v>
      </c>
      <c r="B4" s="1">
        <v>49.374000000000002</v>
      </c>
    </row>
    <row r="5" spans="1:2" x14ac:dyDescent="0.35">
      <c r="A5" s="1">
        <v>20.568999999999999</v>
      </c>
      <c r="B5" s="1">
        <v>60.927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centration_Naive</vt:lpstr>
      <vt:lpstr>Concentration_24hr stimulation</vt:lpstr>
      <vt:lpstr>Concentration_48hr stimulation</vt:lpstr>
      <vt:lpstr>Copy Number_Naive</vt:lpstr>
      <vt:lpstr>Copy Number_24hr Stimulation</vt:lpstr>
      <vt:lpstr>Copy Number_48hr Stimulation</vt:lpstr>
      <vt:lpstr>Copy Number Naive S2C</vt:lpstr>
      <vt:lpstr>Copy Number TCR Stimulated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f Dar</dc:creator>
  <cp:lastModifiedBy>Asif Dar</cp:lastModifiedBy>
  <dcterms:created xsi:type="dcterms:W3CDTF">2020-12-23T04:35:22Z</dcterms:created>
  <dcterms:modified xsi:type="dcterms:W3CDTF">2020-12-23T14:41:01Z</dcterms:modified>
</cp:coreProperties>
</file>